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3160" yWindow="260" windowWidth="25600" windowHeight="19020" tabRatio="500"/>
  </bookViews>
  <sheets>
    <sheet name="Sheet1" sheetId="1" r:id="rId1"/>
  </sheets>
  <definedNames>
    <definedName name="_xlnm._FilterDatabase" localSheetId="0" hidden="1">Sheet1!$A$2:$E$6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" uniqueCount="77">
  <si>
    <t>t-score</t>
  </si>
  <si>
    <t>FDR</t>
  </si>
  <si>
    <t>Activator</t>
  </si>
  <si>
    <t>Both</t>
  </si>
  <si>
    <t>Repressor</t>
  </si>
  <si>
    <r>
      <rPr>
        <b/>
        <sz val="12"/>
        <color theme="1"/>
        <rFont val="Arial"/>
      </rPr>
      <t>Table S5. Validation of the wPGSA using transcriptome data from mESCs over-expressing various TFs.</t>
    </r>
    <r>
      <rPr>
        <sz val="12"/>
        <color theme="1"/>
        <rFont val="Arial"/>
      </rPr>
      <t xml:space="preserve"> Enrichment Scores of 66 TFs were determined with wPGSA incorporating ChIP data. Significantly positive/negative Enrichment Scores are indicated in red/blue respectively. </t>
    </r>
    <phoneticPr fontId="1"/>
  </si>
  <si>
    <t>TF</t>
  </si>
  <si>
    <t>Role</t>
    <phoneticPr fontId="1"/>
  </si>
  <si>
    <t>Number of up- or down-regulated genes</t>
    <phoneticPr fontId="1"/>
  </si>
  <si>
    <t>HNF4A</t>
  </si>
  <si>
    <t>MYOD1</t>
  </si>
  <si>
    <t>MYC</t>
  </si>
  <si>
    <t>JUN</t>
  </si>
  <si>
    <t>FOSL2</t>
  </si>
  <si>
    <t>ASCL1</t>
  </si>
  <si>
    <t>SPI1</t>
  </si>
  <si>
    <t>AP2C</t>
  </si>
  <si>
    <t>CDX2</t>
  </si>
  <si>
    <t>TFE2</t>
  </si>
  <si>
    <t>FOXA1</t>
  </si>
  <si>
    <t>TF2L1</t>
  </si>
  <si>
    <t>GRHL2</t>
  </si>
  <si>
    <t>IRF2</t>
  </si>
  <si>
    <t>ELF1</t>
  </si>
  <si>
    <t>SOX2</t>
  </si>
  <si>
    <t>DMRT1</t>
  </si>
  <si>
    <t>ETS1</t>
  </si>
  <si>
    <t>NANOG</t>
  </si>
  <si>
    <t>GATA2</t>
  </si>
  <si>
    <t>NKX25</t>
  </si>
  <si>
    <t>SOX9</t>
  </si>
  <si>
    <t>EOMES</t>
  </si>
  <si>
    <t>ASCL2</t>
  </si>
  <si>
    <t>FOXL2</t>
  </si>
  <si>
    <t>MYCN</t>
  </si>
  <si>
    <t>ASH2L</t>
  </si>
  <si>
    <t>ELF5</t>
  </si>
  <si>
    <t>KDM5A</t>
  </si>
  <si>
    <t>DNM3B</t>
  </si>
  <si>
    <t>RXRA</t>
  </si>
  <si>
    <t>JARD2</t>
  </si>
  <si>
    <t>SOX11</t>
  </si>
  <si>
    <t>Both</t>
    <phoneticPr fontId="1"/>
  </si>
  <si>
    <t>SIX1</t>
  </si>
  <si>
    <t>ELL2</t>
  </si>
  <si>
    <t>MBD3</t>
  </si>
  <si>
    <t>KLF4</t>
  </si>
  <si>
    <t>GATA3</t>
  </si>
  <si>
    <t>SMAD4</t>
  </si>
  <si>
    <t>BRAC</t>
  </si>
  <si>
    <t>OTX2</t>
  </si>
  <si>
    <t>NELFA</t>
  </si>
  <si>
    <t>FOXP3</t>
  </si>
  <si>
    <t>BCL6</t>
  </si>
  <si>
    <t>HXA9</t>
  </si>
  <si>
    <t>CTNB1</t>
  </si>
  <si>
    <t>LHX2</t>
  </si>
  <si>
    <t>HXA2</t>
  </si>
  <si>
    <t>Both</t>
    <phoneticPr fontId="1"/>
  </si>
  <si>
    <t>NR5A2</t>
  </si>
  <si>
    <t>ZFP57</t>
  </si>
  <si>
    <t>PO5F1</t>
  </si>
  <si>
    <t>COT2</t>
  </si>
  <si>
    <t>TBX5</t>
  </si>
  <si>
    <t>KDM4C</t>
  </si>
  <si>
    <t>EED</t>
  </si>
  <si>
    <t>SALL4</t>
  </si>
  <si>
    <t>STAT3</t>
  </si>
  <si>
    <t>ATF3</t>
  </si>
  <si>
    <t>CBX8</t>
  </si>
  <si>
    <t>SMAD1</t>
  </si>
  <si>
    <t>KLF3</t>
  </si>
  <si>
    <t>TBX3</t>
  </si>
  <si>
    <t>SUZ12</t>
  </si>
  <si>
    <t>TGIF1</t>
  </si>
  <si>
    <t>NR0B1</t>
  </si>
  <si>
    <t>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FF0000"/>
      <name val="Arial"/>
    </font>
    <font>
      <b/>
      <sz val="12"/>
      <color rgb="FF3366FF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/>
    <xf numFmtId="11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4" fillId="0" borderId="0" xfId="0" applyFont="1"/>
    <xf numFmtId="0" fontId="5" fillId="0" borderId="0" xfId="0" applyFont="1"/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workbookViewId="0">
      <selection activeCell="C55" sqref="C55"/>
    </sheetView>
  </sheetViews>
  <sheetFormatPr baseColWidth="12" defaultRowHeight="15" x14ac:dyDescent="0"/>
  <cols>
    <col min="1" max="4" width="12.83203125" style="2"/>
    <col min="5" max="5" width="39.6640625" style="2" bestFit="1" customWidth="1"/>
    <col min="6" max="16384" width="12.83203125" style="2"/>
  </cols>
  <sheetData>
    <row r="1" spans="1:5" ht="48" customHeight="1">
      <c r="A1" s="1" t="s">
        <v>5</v>
      </c>
      <c r="B1" s="1"/>
      <c r="C1" s="1"/>
      <c r="D1" s="1"/>
      <c r="E1" s="1"/>
    </row>
    <row r="2" spans="1:5">
      <c r="A2" s="2" t="s">
        <v>6</v>
      </c>
      <c r="B2" s="2" t="s">
        <v>7</v>
      </c>
      <c r="C2" s="2" t="s">
        <v>0</v>
      </c>
      <c r="D2" s="2" t="s">
        <v>1</v>
      </c>
      <c r="E2" s="2" t="s">
        <v>8</v>
      </c>
    </row>
    <row r="3" spans="1:5">
      <c r="A3" s="2" t="s">
        <v>9</v>
      </c>
      <c r="B3" s="4" t="s">
        <v>2</v>
      </c>
      <c r="C3" s="7">
        <v>17.078929717099999</v>
      </c>
      <c r="D3" s="3">
        <v>1.2178789272000001E-62</v>
      </c>
      <c r="E3" s="2">
        <v>1564</v>
      </c>
    </row>
    <row r="4" spans="1:5">
      <c r="A4" s="2" t="s">
        <v>10</v>
      </c>
      <c r="B4" s="4" t="s">
        <v>2</v>
      </c>
      <c r="C4" s="7">
        <v>16.067162177699998</v>
      </c>
      <c r="D4" s="3">
        <v>1.9734854098199998E-55</v>
      </c>
      <c r="E4" s="2">
        <v>1182</v>
      </c>
    </row>
    <row r="5" spans="1:5">
      <c r="A5" s="2" t="s">
        <v>11</v>
      </c>
      <c r="B5" s="4" t="s">
        <v>2</v>
      </c>
      <c r="C5" s="7">
        <v>15.4055395473</v>
      </c>
      <c r="D5" s="3">
        <v>5.5668200371299997E-51</v>
      </c>
      <c r="E5" s="2">
        <v>542</v>
      </c>
    </row>
    <row r="6" spans="1:5">
      <c r="A6" s="2" t="s">
        <v>12</v>
      </c>
      <c r="B6" s="4" t="s">
        <v>2</v>
      </c>
      <c r="C6" s="7">
        <v>11.8880141241</v>
      </c>
      <c r="D6" s="3">
        <v>2.25326084454E-31</v>
      </c>
      <c r="E6" s="2">
        <v>3303</v>
      </c>
    </row>
    <row r="7" spans="1:5">
      <c r="A7" s="2" t="s">
        <v>13</v>
      </c>
      <c r="B7" s="4" t="s">
        <v>2</v>
      </c>
      <c r="C7" s="7">
        <v>11.887264010100001</v>
      </c>
      <c r="D7" s="3">
        <v>3.9743418342399997E-30</v>
      </c>
      <c r="E7" s="2">
        <v>857</v>
      </c>
    </row>
    <row r="8" spans="1:5">
      <c r="A8" s="2" t="s">
        <v>14</v>
      </c>
      <c r="B8" s="4" t="s">
        <v>2</v>
      </c>
      <c r="C8" s="7">
        <v>11.766738219800001</v>
      </c>
      <c r="D8" s="3">
        <v>4.2013751358299998E-30</v>
      </c>
      <c r="E8" s="2">
        <v>1166</v>
      </c>
    </row>
    <row r="9" spans="1:5">
      <c r="A9" s="2" t="s">
        <v>15</v>
      </c>
      <c r="B9" s="4" t="s">
        <v>2</v>
      </c>
      <c r="C9" s="7">
        <v>10.7860596025</v>
      </c>
      <c r="D9" s="3">
        <v>2.5191365362500001E-25</v>
      </c>
      <c r="E9" s="2">
        <v>1237</v>
      </c>
    </row>
    <row r="10" spans="1:5">
      <c r="A10" s="2" t="s">
        <v>17</v>
      </c>
      <c r="B10" s="4" t="s">
        <v>2</v>
      </c>
      <c r="C10" s="7">
        <v>10.3435409592</v>
      </c>
      <c r="D10" s="3">
        <v>1.56088068349E-23</v>
      </c>
      <c r="E10" s="2">
        <v>3789</v>
      </c>
    </row>
    <row r="11" spans="1:5">
      <c r="A11" s="2" t="s">
        <v>18</v>
      </c>
      <c r="B11" s="4" t="s">
        <v>2</v>
      </c>
      <c r="C11" s="7">
        <v>10.1569108434</v>
      </c>
      <c r="D11" s="3">
        <v>7.4529487257599997E-24</v>
      </c>
      <c r="E11" s="2">
        <v>2941</v>
      </c>
    </row>
    <row r="12" spans="1:5">
      <c r="A12" s="2" t="s">
        <v>19</v>
      </c>
      <c r="B12" s="4" t="s">
        <v>2</v>
      </c>
      <c r="C12" s="7">
        <v>9.8545430590700001</v>
      </c>
      <c r="D12" s="3">
        <v>3.6141945291099999E-21</v>
      </c>
      <c r="E12" s="2">
        <v>2653</v>
      </c>
    </row>
    <row r="13" spans="1:5">
      <c r="A13" s="2" t="s">
        <v>23</v>
      </c>
      <c r="B13" s="4" t="s">
        <v>2</v>
      </c>
      <c r="C13" s="7">
        <v>7.1189880953099998</v>
      </c>
      <c r="D13" s="3">
        <v>6.0480905330299997E-11</v>
      </c>
      <c r="E13" s="2">
        <v>801</v>
      </c>
    </row>
    <row r="14" spans="1:5">
      <c r="A14" s="2" t="s">
        <v>24</v>
      </c>
      <c r="B14" s="4" t="s">
        <v>2</v>
      </c>
      <c r="C14" s="7">
        <v>7.0427453356000003</v>
      </c>
      <c r="D14" s="3">
        <v>4.3691551269400001E-10</v>
      </c>
      <c r="E14" s="2">
        <v>1801</v>
      </c>
    </row>
    <row r="15" spans="1:5">
      <c r="A15" s="2" t="s">
        <v>26</v>
      </c>
      <c r="B15" s="4" t="s">
        <v>2</v>
      </c>
      <c r="C15" s="7">
        <v>6.1364181886400004</v>
      </c>
      <c r="D15" s="3">
        <v>3.4233397592200002E-9</v>
      </c>
      <c r="E15" s="2">
        <v>858</v>
      </c>
    </row>
    <row r="16" spans="1:5">
      <c r="A16" s="2" t="s">
        <v>27</v>
      </c>
      <c r="B16" s="4" t="s">
        <v>2</v>
      </c>
      <c r="C16" s="7">
        <v>5.5235724360100003</v>
      </c>
      <c r="D16" s="3">
        <v>1.24765183974E-7</v>
      </c>
      <c r="E16" s="2">
        <v>165</v>
      </c>
    </row>
    <row r="17" spans="1:5">
      <c r="A17" s="2" t="s">
        <v>28</v>
      </c>
      <c r="B17" s="4" t="s">
        <v>2</v>
      </c>
      <c r="C17" s="7">
        <v>5.2705170112999999</v>
      </c>
      <c r="D17" s="3">
        <v>7.6412380247899995E-7</v>
      </c>
      <c r="E17" s="2">
        <v>5440</v>
      </c>
    </row>
    <row r="18" spans="1:5">
      <c r="A18" s="2" t="s">
        <v>30</v>
      </c>
      <c r="B18" s="4" t="s">
        <v>2</v>
      </c>
      <c r="C18" s="7">
        <v>4.5771038646699997</v>
      </c>
      <c r="D18" s="3">
        <v>1.29894960254E-5</v>
      </c>
      <c r="E18" s="2">
        <v>3057</v>
      </c>
    </row>
    <row r="19" spans="1:5">
      <c r="A19" s="2" t="s">
        <v>31</v>
      </c>
      <c r="B19" s="4" t="s">
        <v>2</v>
      </c>
      <c r="C19" s="7">
        <v>4.5523396276700003</v>
      </c>
      <c r="D19" s="3">
        <v>6.0529992058399999E-6</v>
      </c>
      <c r="E19" s="2">
        <v>1954</v>
      </c>
    </row>
    <row r="20" spans="1:5">
      <c r="A20" s="2" t="s">
        <v>32</v>
      </c>
      <c r="B20" s="4" t="s">
        <v>2</v>
      </c>
      <c r="C20" s="7">
        <v>4.5518389270500004</v>
      </c>
      <c r="D20" s="3">
        <v>9.8613602992700005E-6</v>
      </c>
      <c r="E20" s="2">
        <v>1480</v>
      </c>
    </row>
    <row r="21" spans="1:5">
      <c r="A21" s="2" t="s">
        <v>33</v>
      </c>
      <c r="B21" s="4" t="s">
        <v>2</v>
      </c>
      <c r="C21" s="7">
        <v>4.48948556743</v>
      </c>
      <c r="D21" s="3">
        <v>6.5663888894800002E-6</v>
      </c>
      <c r="E21" s="2">
        <v>3744</v>
      </c>
    </row>
    <row r="22" spans="1:5">
      <c r="A22" s="2" t="s">
        <v>34</v>
      </c>
      <c r="B22" s="4" t="s">
        <v>2</v>
      </c>
      <c r="C22" s="7">
        <v>4.1922426650100002</v>
      </c>
      <c r="D22" s="3">
        <v>3.8265198567000001E-5</v>
      </c>
      <c r="E22" s="2">
        <v>175</v>
      </c>
    </row>
    <row r="23" spans="1:5">
      <c r="A23" s="2" t="s">
        <v>36</v>
      </c>
      <c r="B23" s="4" t="s">
        <v>2</v>
      </c>
      <c r="C23" s="7">
        <v>3.9402398335800002</v>
      </c>
      <c r="D23" s="2">
        <v>3.0193366720100001E-4</v>
      </c>
      <c r="E23" s="2">
        <v>1179</v>
      </c>
    </row>
    <row r="24" spans="1:5">
      <c r="A24" s="2" t="s">
        <v>37</v>
      </c>
      <c r="B24" s="4" t="s">
        <v>2</v>
      </c>
      <c r="C24" s="7">
        <v>3.6503022090999999</v>
      </c>
      <c r="D24" s="2">
        <v>1.2892522502799999E-3</v>
      </c>
      <c r="E24" s="2">
        <v>11</v>
      </c>
    </row>
    <row r="25" spans="1:5">
      <c r="A25" s="2" t="s">
        <v>39</v>
      </c>
      <c r="B25" s="4" t="s">
        <v>2</v>
      </c>
      <c r="C25" s="7">
        <v>3.4251180863199999</v>
      </c>
      <c r="D25" s="2">
        <v>3.6102134150199998E-3</v>
      </c>
      <c r="E25" s="2">
        <v>399</v>
      </c>
    </row>
    <row r="26" spans="1:5">
      <c r="A26" s="2" t="s">
        <v>44</v>
      </c>
      <c r="B26" s="4" t="s">
        <v>2</v>
      </c>
      <c r="C26" s="2">
        <v>1.8486158177900001</v>
      </c>
      <c r="D26" s="2">
        <v>0.133778290814</v>
      </c>
      <c r="E26" s="2">
        <v>31</v>
      </c>
    </row>
    <row r="27" spans="1:5">
      <c r="A27" s="2" t="s">
        <v>46</v>
      </c>
      <c r="B27" s="4" t="s">
        <v>2</v>
      </c>
      <c r="C27" s="2">
        <v>1.55223860359</v>
      </c>
      <c r="D27" s="2">
        <v>9.9927288972600004E-2</v>
      </c>
      <c r="E27" s="2">
        <v>2919</v>
      </c>
    </row>
    <row r="28" spans="1:5">
      <c r="A28" s="2" t="s">
        <v>47</v>
      </c>
      <c r="B28" s="4" t="s">
        <v>2</v>
      </c>
      <c r="C28" s="2">
        <v>1.4907041738</v>
      </c>
      <c r="D28" s="2">
        <v>0.13609059178499999</v>
      </c>
      <c r="E28" s="2">
        <v>2546</v>
      </c>
    </row>
    <row r="29" spans="1:5">
      <c r="A29" s="2" t="s">
        <v>49</v>
      </c>
      <c r="B29" s="4" t="s">
        <v>2</v>
      </c>
      <c r="C29" s="2">
        <v>1.3179448117999999</v>
      </c>
      <c r="D29" s="2">
        <v>0.23012118698600001</v>
      </c>
      <c r="E29" s="2">
        <v>735</v>
      </c>
    </row>
    <row r="30" spans="1:5">
      <c r="A30" s="2" t="s">
        <v>50</v>
      </c>
      <c r="B30" s="4" t="s">
        <v>2</v>
      </c>
      <c r="C30" s="2">
        <v>1.2607927973299999</v>
      </c>
      <c r="D30" s="2">
        <v>0.18389987996900001</v>
      </c>
      <c r="E30" s="2">
        <v>611</v>
      </c>
    </row>
    <row r="31" spans="1:5">
      <c r="A31" s="2" t="s">
        <v>55</v>
      </c>
      <c r="B31" s="4" t="s">
        <v>2</v>
      </c>
      <c r="C31" s="2">
        <v>0.40892958109600003</v>
      </c>
      <c r="D31" s="2">
        <v>0.46115914170200001</v>
      </c>
      <c r="E31" s="2">
        <v>2</v>
      </c>
    </row>
    <row r="32" spans="1:5">
      <c r="A32" s="2" t="s">
        <v>56</v>
      </c>
      <c r="B32" s="4" t="s">
        <v>2</v>
      </c>
      <c r="C32" s="2">
        <v>-0.249782374227</v>
      </c>
      <c r="D32" s="2">
        <v>0.43861205548299997</v>
      </c>
      <c r="E32" s="2">
        <v>1004</v>
      </c>
    </row>
    <row r="33" spans="1:5">
      <c r="A33" s="2" t="s">
        <v>67</v>
      </c>
      <c r="B33" s="4" t="s">
        <v>2</v>
      </c>
      <c r="C33" s="2">
        <v>-1.9652338406800001</v>
      </c>
      <c r="D33" s="2">
        <v>8.0677628887599995E-2</v>
      </c>
      <c r="E33" s="2">
        <v>2</v>
      </c>
    </row>
    <row r="34" spans="1:5">
      <c r="A34" s="2" t="s">
        <v>16</v>
      </c>
      <c r="B34" s="5" t="s">
        <v>3</v>
      </c>
      <c r="C34" s="7">
        <v>10.662839337599999</v>
      </c>
      <c r="D34" s="3">
        <v>4.4164573704699997E-24</v>
      </c>
      <c r="E34" s="2">
        <v>1498</v>
      </c>
    </row>
    <row r="35" spans="1:5">
      <c r="A35" s="2" t="s">
        <v>20</v>
      </c>
      <c r="B35" s="5" t="s">
        <v>3</v>
      </c>
      <c r="C35" s="7">
        <v>8.2177144380199998</v>
      </c>
      <c r="D35" s="3">
        <v>4.4788704239500002E-15</v>
      </c>
      <c r="E35" s="2">
        <v>627</v>
      </c>
    </row>
    <row r="36" spans="1:5">
      <c r="A36" s="2" t="s">
        <v>21</v>
      </c>
      <c r="B36" s="5" t="s">
        <v>3</v>
      </c>
      <c r="C36" s="7">
        <v>7.7442560824799997</v>
      </c>
      <c r="D36" s="3">
        <v>8.83666631267E-13</v>
      </c>
      <c r="E36" s="2">
        <v>524</v>
      </c>
    </row>
    <row r="37" spans="1:5">
      <c r="A37" s="2" t="s">
        <v>22</v>
      </c>
      <c r="B37" s="5" t="s">
        <v>3</v>
      </c>
      <c r="C37" s="7">
        <v>7.5119105105099999</v>
      </c>
      <c r="D37" s="3">
        <v>9.3125755651599993E-12</v>
      </c>
      <c r="E37" s="2">
        <v>1084</v>
      </c>
    </row>
    <row r="38" spans="1:5">
      <c r="A38" s="2" t="s">
        <v>25</v>
      </c>
      <c r="B38" s="5" t="s">
        <v>3</v>
      </c>
      <c r="C38" s="7">
        <v>6.9637650904799999</v>
      </c>
      <c r="D38" s="3">
        <v>7.3552490973899997E-12</v>
      </c>
      <c r="E38" s="2">
        <v>6459</v>
      </c>
    </row>
    <row r="39" spans="1:5">
      <c r="A39" s="2" t="s">
        <v>29</v>
      </c>
      <c r="B39" s="5" t="s">
        <v>3</v>
      </c>
      <c r="C39" s="7">
        <v>4.6429547691600002</v>
      </c>
      <c r="D39" s="3">
        <v>5.40340250406E-6</v>
      </c>
      <c r="E39" s="2">
        <v>4645</v>
      </c>
    </row>
    <row r="40" spans="1:5">
      <c r="A40" s="2" t="s">
        <v>35</v>
      </c>
      <c r="B40" s="5" t="s">
        <v>3</v>
      </c>
      <c r="C40" s="7">
        <v>4.1501891872499996</v>
      </c>
      <c r="D40" s="2">
        <v>2.2283259732600001E-4</v>
      </c>
      <c r="E40" s="2">
        <v>103</v>
      </c>
    </row>
    <row r="41" spans="1:5">
      <c r="A41" s="2" t="s">
        <v>38</v>
      </c>
      <c r="B41" s="5" t="s">
        <v>3</v>
      </c>
      <c r="C41" s="7">
        <v>3.4972693004300002</v>
      </c>
      <c r="D41" s="2">
        <v>4.3033573440499998E-4</v>
      </c>
      <c r="E41" s="2">
        <v>90</v>
      </c>
    </row>
    <row r="42" spans="1:5">
      <c r="A42" s="2" t="s">
        <v>40</v>
      </c>
      <c r="B42" s="5" t="s">
        <v>3</v>
      </c>
      <c r="C42" s="7">
        <v>3.36619025786</v>
      </c>
      <c r="D42" s="2">
        <v>1.9735957092199999E-3</v>
      </c>
      <c r="E42" s="2">
        <v>2</v>
      </c>
    </row>
    <row r="43" spans="1:5">
      <c r="A43" s="2" t="s">
        <v>41</v>
      </c>
      <c r="B43" s="5" t="s">
        <v>42</v>
      </c>
      <c r="C43" s="7">
        <v>3.3402383840500001</v>
      </c>
      <c r="D43" s="2">
        <v>4.6011859107600002E-3</v>
      </c>
      <c r="E43" s="2">
        <v>2732</v>
      </c>
    </row>
    <row r="44" spans="1:5">
      <c r="A44" s="2" t="s">
        <v>43</v>
      </c>
      <c r="B44" s="5" t="s">
        <v>3</v>
      </c>
      <c r="C44" s="7">
        <v>3.1541897691999998</v>
      </c>
      <c r="D44" s="2">
        <v>4.2907444007699996E-3</v>
      </c>
      <c r="E44" s="2">
        <v>144</v>
      </c>
    </row>
    <row r="45" spans="1:5">
      <c r="A45" s="2" t="s">
        <v>48</v>
      </c>
      <c r="B45" s="5" t="s">
        <v>3</v>
      </c>
      <c r="C45" s="2">
        <v>1.3243314069100001</v>
      </c>
      <c r="D45" s="2">
        <v>0.28156701944399998</v>
      </c>
      <c r="E45" s="2">
        <v>6</v>
      </c>
    </row>
    <row r="46" spans="1:5">
      <c r="A46" s="2" t="s">
        <v>52</v>
      </c>
      <c r="B46" s="5" t="s">
        <v>3</v>
      </c>
      <c r="C46" s="2">
        <v>0.918221141771</v>
      </c>
      <c r="D46" s="2">
        <v>0.229253373298</v>
      </c>
      <c r="E46" s="2">
        <v>1459</v>
      </c>
    </row>
    <row r="47" spans="1:5">
      <c r="A47" s="2" t="s">
        <v>54</v>
      </c>
      <c r="B47" s="5" t="s">
        <v>3</v>
      </c>
      <c r="C47" s="2">
        <v>0.547823854557</v>
      </c>
      <c r="D47" s="2">
        <v>0.407983607069</v>
      </c>
      <c r="E47" s="2">
        <v>769</v>
      </c>
    </row>
    <row r="48" spans="1:5">
      <c r="A48" s="2" t="s">
        <v>57</v>
      </c>
      <c r="B48" s="5" t="s">
        <v>58</v>
      </c>
      <c r="C48" s="2">
        <v>-0.28287989845900002</v>
      </c>
      <c r="D48" s="2">
        <v>0.45827953784100001</v>
      </c>
      <c r="E48" s="2">
        <v>306</v>
      </c>
    </row>
    <row r="49" spans="1:5">
      <c r="A49" s="2" t="s">
        <v>59</v>
      </c>
      <c r="B49" s="5" t="s">
        <v>3</v>
      </c>
      <c r="C49" s="2">
        <v>-0.47292667777199998</v>
      </c>
      <c r="D49" s="2">
        <v>0.464466487564</v>
      </c>
      <c r="E49" s="2">
        <v>605</v>
      </c>
    </row>
    <row r="50" spans="1:5">
      <c r="A50" s="2" t="s">
        <v>61</v>
      </c>
      <c r="B50" s="5" t="s">
        <v>3</v>
      </c>
      <c r="C50" s="2">
        <v>-0.86915413138499997</v>
      </c>
      <c r="D50" s="2">
        <v>0.28175025929199998</v>
      </c>
      <c r="E50" s="2">
        <v>540</v>
      </c>
    </row>
    <row r="51" spans="1:5">
      <c r="A51" s="2" t="s">
        <v>63</v>
      </c>
      <c r="B51" s="5" t="s">
        <v>3</v>
      </c>
      <c r="C51" s="2">
        <v>-1.3029764241599999</v>
      </c>
      <c r="D51" s="2">
        <v>0.23379392735400001</v>
      </c>
      <c r="E51" s="2">
        <v>1345</v>
      </c>
    </row>
    <row r="52" spans="1:5">
      <c r="A52" s="2" t="s">
        <v>64</v>
      </c>
      <c r="B52" s="5" t="s">
        <v>3</v>
      </c>
      <c r="C52" s="2">
        <v>-1.38824660282</v>
      </c>
      <c r="D52" s="2">
        <v>0.14802629086300001</v>
      </c>
      <c r="E52" s="2">
        <v>10</v>
      </c>
    </row>
    <row r="53" spans="1:5">
      <c r="A53" s="2" t="s">
        <v>66</v>
      </c>
      <c r="B53" s="5" t="s">
        <v>3</v>
      </c>
      <c r="C53" s="2">
        <v>-1.8746164109900001</v>
      </c>
      <c r="D53" s="2">
        <v>0.135116028089</v>
      </c>
      <c r="E53" s="2">
        <v>336</v>
      </c>
    </row>
    <row r="54" spans="1:5">
      <c r="A54" s="2" t="s">
        <v>70</v>
      </c>
      <c r="B54" s="5" t="s">
        <v>3</v>
      </c>
      <c r="C54" s="8">
        <v>-3.2260334157799999</v>
      </c>
      <c r="D54" s="2">
        <v>1.2966706318000001E-3</v>
      </c>
      <c r="E54" s="2">
        <v>8</v>
      </c>
    </row>
    <row r="55" spans="1:5">
      <c r="A55" s="2" t="s">
        <v>45</v>
      </c>
      <c r="B55" s="6" t="s">
        <v>4</v>
      </c>
      <c r="C55" s="2">
        <v>1.56377481809</v>
      </c>
      <c r="D55" s="2">
        <v>0.129903178353</v>
      </c>
      <c r="E55" s="2">
        <v>42</v>
      </c>
    </row>
    <row r="56" spans="1:5">
      <c r="A56" s="2" t="s">
        <v>51</v>
      </c>
      <c r="B56" s="6" t="s">
        <v>4</v>
      </c>
      <c r="C56" s="2">
        <v>1.2604431701800001</v>
      </c>
      <c r="D56" s="2">
        <v>0.33674731856099999</v>
      </c>
      <c r="E56" s="2">
        <v>11</v>
      </c>
    </row>
    <row r="57" spans="1:5">
      <c r="A57" s="2" t="s">
        <v>53</v>
      </c>
      <c r="B57" s="6" t="s">
        <v>4</v>
      </c>
      <c r="C57" s="2">
        <v>0.55502939018599995</v>
      </c>
      <c r="D57" s="2">
        <v>0.37711785101</v>
      </c>
      <c r="E57" s="2">
        <v>1638</v>
      </c>
    </row>
    <row r="58" spans="1:5">
      <c r="A58" s="2" t="s">
        <v>60</v>
      </c>
      <c r="B58" s="6" t="s">
        <v>4</v>
      </c>
      <c r="C58" s="2">
        <v>-0.58918736203300004</v>
      </c>
      <c r="D58" s="2">
        <v>0.33291057569799998</v>
      </c>
      <c r="E58" s="2">
        <v>57</v>
      </c>
    </row>
    <row r="59" spans="1:5">
      <c r="A59" s="2" t="s">
        <v>62</v>
      </c>
      <c r="B59" s="6" t="s">
        <v>4</v>
      </c>
      <c r="C59" s="2">
        <v>-1.2833835059100001</v>
      </c>
      <c r="D59" s="2">
        <v>0.23263188392199999</v>
      </c>
      <c r="E59" s="2">
        <v>964</v>
      </c>
    </row>
    <row r="60" spans="1:5">
      <c r="A60" s="2" t="s">
        <v>65</v>
      </c>
      <c r="B60" s="6" t="s">
        <v>4</v>
      </c>
      <c r="C60" s="2">
        <v>-1.7409327454300001</v>
      </c>
      <c r="D60" s="2">
        <v>0.22005544052100001</v>
      </c>
      <c r="E60" s="2">
        <v>19</v>
      </c>
    </row>
    <row r="61" spans="1:5">
      <c r="A61" s="2" t="s">
        <v>68</v>
      </c>
      <c r="B61" s="6" t="s">
        <v>4</v>
      </c>
      <c r="C61" s="2">
        <v>-2.1369500485600001</v>
      </c>
      <c r="D61" s="2">
        <v>0.148249457468</v>
      </c>
      <c r="E61" s="2">
        <v>215</v>
      </c>
    </row>
    <row r="62" spans="1:5">
      <c r="A62" s="2" t="s">
        <v>69</v>
      </c>
      <c r="B62" s="6" t="s">
        <v>4</v>
      </c>
      <c r="C62" s="2">
        <v>-2.4102255404199999</v>
      </c>
      <c r="D62" s="2">
        <v>5.0409175192100003E-2</v>
      </c>
      <c r="E62" s="2">
        <v>114</v>
      </c>
    </row>
    <row r="63" spans="1:5">
      <c r="A63" s="2" t="s">
        <v>71</v>
      </c>
      <c r="B63" s="6" t="s">
        <v>4</v>
      </c>
      <c r="C63" s="8">
        <v>-3.46231252269</v>
      </c>
      <c r="D63" s="2">
        <v>4.4988464744400002E-3</v>
      </c>
      <c r="E63" s="2">
        <v>1378</v>
      </c>
    </row>
    <row r="64" spans="1:5">
      <c r="A64" s="2" t="s">
        <v>72</v>
      </c>
      <c r="B64" s="6" t="s">
        <v>4</v>
      </c>
      <c r="C64" s="8">
        <v>-5.1677561908199996</v>
      </c>
      <c r="D64" s="3">
        <v>8.7346435768400003E-7</v>
      </c>
      <c r="E64" s="2">
        <v>41</v>
      </c>
    </row>
    <row r="65" spans="1:5">
      <c r="A65" s="2" t="s">
        <v>73</v>
      </c>
      <c r="B65" s="6" t="s">
        <v>4</v>
      </c>
      <c r="C65" s="8">
        <v>-5.7187354395399996</v>
      </c>
      <c r="D65" s="3">
        <v>3.5129470791800001E-7</v>
      </c>
      <c r="E65" s="2">
        <v>104</v>
      </c>
    </row>
    <row r="66" spans="1:5">
      <c r="A66" s="2" t="s">
        <v>74</v>
      </c>
      <c r="B66" s="6" t="s">
        <v>4</v>
      </c>
      <c r="C66" s="8">
        <v>-6.5209479466499998</v>
      </c>
      <c r="D66" s="3">
        <v>9.5829887274100009E-10</v>
      </c>
      <c r="E66" s="2">
        <v>1082</v>
      </c>
    </row>
    <row r="67" spans="1:5">
      <c r="A67" s="2" t="s">
        <v>75</v>
      </c>
      <c r="B67" s="6" t="s">
        <v>4</v>
      </c>
      <c r="C67" s="8">
        <v>-7.44638369755</v>
      </c>
      <c r="D67" s="3">
        <v>2.74102758908E-11</v>
      </c>
      <c r="E67" s="2">
        <v>121</v>
      </c>
    </row>
    <row r="68" spans="1:5">
      <c r="A68" s="2" t="s">
        <v>76</v>
      </c>
      <c r="B68" s="6" t="s">
        <v>4</v>
      </c>
      <c r="C68" s="8">
        <v>-10.072831387500001</v>
      </c>
      <c r="D68" s="3">
        <v>2.1362467921299999E-21</v>
      </c>
      <c r="E68" s="2">
        <v>3</v>
      </c>
    </row>
  </sheetData>
  <autoFilter ref="A2:E68">
    <sortState ref="A3:E68">
      <sortCondition ref="B2:B68"/>
    </sortState>
  </autoFilter>
  <mergeCells count="1">
    <mergeCell ref="A1:E1"/>
  </mergeCells>
  <phoneticPr fontId="1"/>
  <conditionalFormatting sqref="D3:D68">
    <cfRule type="cellIs" dxfId="1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RIKEN 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kami Eiryo</dc:creator>
  <cp:lastModifiedBy>Kawakami Eiryo</cp:lastModifiedBy>
  <dcterms:created xsi:type="dcterms:W3CDTF">2016-03-01T05:38:09Z</dcterms:created>
  <dcterms:modified xsi:type="dcterms:W3CDTF">2016-03-01T05:57:00Z</dcterms:modified>
</cp:coreProperties>
</file>